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!!!!!!Manuscripts\ RAR Manuscript\raw supply data\suply raw data\In vitro\DRG\RARs\Neurite counting\"/>
    </mc:Choice>
  </mc:AlternateContent>
  <bookViews>
    <workbookView xWindow="0" yWindow="0" windowWidth="28770" windowHeight="1185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6" i="2" l="1"/>
  <c r="M36" i="2"/>
  <c r="L36" i="2"/>
  <c r="K36" i="2"/>
  <c r="J36" i="2"/>
  <c r="I36" i="2"/>
  <c r="H36" i="2"/>
  <c r="G36" i="2"/>
  <c r="F36" i="2"/>
  <c r="E36" i="2"/>
  <c r="D36" i="2"/>
  <c r="C36" i="2"/>
  <c r="V26" i="1" l="1"/>
  <c r="AI26" i="1"/>
  <c r="AH26" i="1"/>
  <c r="AF26" i="1"/>
  <c r="AE26" i="1"/>
  <c r="AD26" i="1"/>
  <c r="AC26" i="1"/>
  <c r="AB26" i="1"/>
  <c r="AA26" i="1"/>
  <c r="Y26" i="1"/>
  <c r="X26" i="1"/>
  <c r="W26" i="1"/>
  <c r="K26" i="1" l="1"/>
  <c r="L26" i="1"/>
  <c r="N26" i="1"/>
  <c r="O26" i="1"/>
  <c r="P26" i="1"/>
  <c r="Q26" i="1"/>
  <c r="R26" i="1"/>
  <c r="S26" i="1"/>
  <c r="C26" i="1"/>
  <c r="D26" i="1"/>
  <c r="E26" i="1"/>
  <c r="G26" i="1"/>
  <c r="H26" i="1"/>
  <c r="I26" i="1"/>
  <c r="J26" i="1"/>
  <c r="B26" i="1"/>
</calcChain>
</file>

<file path=xl/sharedStrings.xml><?xml version="1.0" encoding="utf-8"?>
<sst xmlns="http://schemas.openxmlformats.org/spreadsheetml/2006/main" count="89" uniqueCount="27">
  <si>
    <t>RARA</t>
  </si>
  <si>
    <t>Neuron 1</t>
  </si>
  <si>
    <t>Neuron 2</t>
  </si>
  <si>
    <t>Neuron 3</t>
  </si>
  <si>
    <t>Neuron 4</t>
  </si>
  <si>
    <t>RARG</t>
  </si>
  <si>
    <t>Neuron 5</t>
  </si>
  <si>
    <t>Neuron 6</t>
  </si>
  <si>
    <t>RAR combo</t>
  </si>
  <si>
    <t>Avg</t>
  </si>
  <si>
    <t>neuron 8</t>
  </si>
  <si>
    <t>Neuron 8.2</t>
  </si>
  <si>
    <t xml:space="preserve">Neuron 8.3 </t>
  </si>
  <si>
    <t>Neuron 40</t>
  </si>
  <si>
    <t>Neuron 40.1</t>
  </si>
  <si>
    <t>Neuron 40.2</t>
  </si>
  <si>
    <t>Neuron 82</t>
  </si>
  <si>
    <t>Neuron 70</t>
  </si>
  <si>
    <t>Neuron 70.1</t>
  </si>
  <si>
    <t>Neuron 55</t>
  </si>
  <si>
    <t>Neuron 55.1</t>
  </si>
  <si>
    <t>Mean</t>
  </si>
  <si>
    <t>Area</t>
  </si>
  <si>
    <t xml:space="preserve">Min </t>
  </si>
  <si>
    <t>Max</t>
  </si>
  <si>
    <t>Length</t>
  </si>
  <si>
    <t>GFP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6"/>
  <sheetViews>
    <sheetView tabSelected="1" zoomScale="80" workbookViewId="0">
      <selection activeCell="Z29" sqref="Z29"/>
    </sheetView>
  </sheetViews>
  <sheetFormatPr defaultRowHeight="15" x14ac:dyDescent="0.25"/>
  <cols>
    <col min="2" max="5" width="13" bestFit="1" customWidth="1"/>
    <col min="7" max="12" width="13" bestFit="1" customWidth="1"/>
    <col min="14" max="14" width="13" bestFit="1" customWidth="1"/>
    <col min="15" max="15" width="12" bestFit="1" customWidth="1"/>
    <col min="21" max="21" width="12.140625" bestFit="1" customWidth="1"/>
  </cols>
  <sheetData>
    <row r="1" spans="2:36" x14ac:dyDescent="0.25"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</row>
    <row r="2" spans="2:36" x14ac:dyDescent="0.25">
      <c r="B2" s="1" t="s">
        <v>0</v>
      </c>
      <c r="G2" s="1" t="s">
        <v>5</v>
      </c>
      <c r="N2" s="1" t="s">
        <v>8</v>
      </c>
      <c r="U2" t="s">
        <v>26</v>
      </c>
    </row>
    <row r="3" spans="2:36" x14ac:dyDescent="0.25">
      <c r="B3" s="1" t="s">
        <v>1</v>
      </c>
      <c r="C3" s="1" t="s">
        <v>2</v>
      </c>
      <c r="D3" s="1" t="s">
        <v>3</v>
      </c>
      <c r="E3" s="1" t="s">
        <v>4</v>
      </c>
      <c r="F3" s="1"/>
      <c r="G3" s="1" t="s">
        <v>1</v>
      </c>
      <c r="H3" s="1" t="s">
        <v>2</v>
      </c>
      <c r="I3" s="1" t="s">
        <v>3</v>
      </c>
      <c r="J3" s="1" t="s">
        <v>4</v>
      </c>
      <c r="K3" s="1" t="s">
        <v>6</v>
      </c>
      <c r="L3" s="1" t="s">
        <v>7</v>
      </c>
      <c r="M3" s="1"/>
      <c r="N3" s="1" t="s">
        <v>1</v>
      </c>
      <c r="O3" s="1" t="s">
        <v>2</v>
      </c>
      <c r="P3" s="1" t="s">
        <v>3</v>
      </c>
      <c r="Q3" s="1" t="s">
        <v>4</v>
      </c>
      <c r="R3" s="1" t="s">
        <v>6</v>
      </c>
      <c r="S3" s="1" t="s">
        <v>7</v>
      </c>
      <c r="V3" s="1" t="s">
        <v>1</v>
      </c>
      <c r="W3" s="1" t="s">
        <v>10</v>
      </c>
      <c r="X3" s="1" t="s">
        <v>11</v>
      </c>
      <c r="Y3" s="1" t="s">
        <v>12</v>
      </c>
      <c r="Z3" s="1"/>
      <c r="AA3" s="1" t="s">
        <v>13</v>
      </c>
      <c r="AB3" s="1" t="s">
        <v>14</v>
      </c>
      <c r="AC3" s="1" t="s">
        <v>15</v>
      </c>
      <c r="AD3" s="1" t="s">
        <v>16</v>
      </c>
      <c r="AE3" s="1" t="s">
        <v>17</v>
      </c>
      <c r="AF3" s="1" t="s">
        <v>18</v>
      </c>
      <c r="AG3" s="1"/>
      <c r="AH3" s="1" t="s">
        <v>19</v>
      </c>
      <c r="AI3" s="1" t="s">
        <v>20</v>
      </c>
    </row>
    <row r="4" spans="2:36" x14ac:dyDescent="0.25">
      <c r="B4">
        <v>284.85899999999998</v>
      </c>
      <c r="C4">
        <v>198.51</v>
      </c>
      <c r="D4">
        <v>176.428</v>
      </c>
      <c r="E4">
        <v>275.07100000000003</v>
      </c>
      <c r="G4">
        <v>443.61900000000003</v>
      </c>
      <c r="H4">
        <v>259.875</v>
      </c>
      <c r="I4">
        <v>556.23900000000003</v>
      </c>
      <c r="J4">
        <v>300.43099999999998</v>
      </c>
      <c r="K4">
        <v>395.11700000000002</v>
      </c>
      <c r="L4">
        <v>304.20600000000002</v>
      </c>
      <c r="N4">
        <v>426.767</v>
      </c>
      <c r="O4">
        <v>360.81799999999998</v>
      </c>
      <c r="P4">
        <v>237.27799999999999</v>
      </c>
      <c r="Q4">
        <v>276.78800000000001</v>
      </c>
      <c r="R4">
        <v>225.852</v>
      </c>
      <c r="S4">
        <v>284.858</v>
      </c>
      <c r="V4">
        <v>470.44900000000001</v>
      </c>
      <c r="W4">
        <v>284.20800000000003</v>
      </c>
      <c r="X4">
        <v>103.852</v>
      </c>
      <c r="Y4">
        <v>179.614</v>
      </c>
      <c r="AA4">
        <v>233.92599999999999</v>
      </c>
      <c r="AB4">
        <v>255.339</v>
      </c>
      <c r="AC4">
        <v>222.749</v>
      </c>
      <c r="AD4">
        <v>335.67500000000001</v>
      </c>
      <c r="AE4">
        <v>466.04599999999999</v>
      </c>
      <c r="AF4">
        <v>261.24400000000003</v>
      </c>
      <c r="AH4">
        <v>324.61200000000002</v>
      </c>
      <c r="AI4">
        <v>324.68099999999998</v>
      </c>
    </row>
    <row r="5" spans="2:36" x14ac:dyDescent="0.25">
      <c r="B5">
        <v>274.83</v>
      </c>
      <c r="C5">
        <v>122.645</v>
      </c>
      <c r="D5">
        <v>170.203</v>
      </c>
      <c r="E5">
        <v>211.446</v>
      </c>
      <c r="G5">
        <v>492.33199999999999</v>
      </c>
      <c r="H5">
        <v>501.24700000000001</v>
      </c>
      <c r="I5">
        <v>281.28199999999998</v>
      </c>
      <c r="J5">
        <v>648.06899999999996</v>
      </c>
      <c r="K5">
        <v>374.11399999999998</v>
      </c>
      <c r="L5">
        <v>220.82499999999999</v>
      </c>
      <c r="N5">
        <v>333.642</v>
      </c>
      <c r="O5">
        <v>323.94400000000002</v>
      </c>
      <c r="P5">
        <v>290.75799999999998</v>
      </c>
      <c r="Q5">
        <v>234.50800000000001</v>
      </c>
      <c r="R5">
        <v>130.10400000000001</v>
      </c>
      <c r="S5">
        <v>284.84500000000003</v>
      </c>
      <c r="V5">
        <v>397.98599999999999</v>
      </c>
      <c r="W5">
        <v>173.245</v>
      </c>
      <c r="X5">
        <v>107.325</v>
      </c>
      <c r="Y5">
        <v>181.25700000000001</v>
      </c>
      <c r="AA5">
        <v>170.89</v>
      </c>
      <c r="AB5">
        <v>106.01</v>
      </c>
      <c r="AC5">
        <v>119.69199999999999</v>
      </c>
      <c r="AD5">
        <v>231.834</v>
      </c>
      <c r="AE5">
        <v>179.41</v>
      </c>
      <c r="AF5">
        <v>71.823999999999998</v>
      </c>
      <c r="AH5">
        <v>277.32</v>
      </c>
      <c r="AI5">
        <v>141.82400000000001</v>
      </c>
    </row>
    <row r="6" spans="2:36" x14ac:dyDescent="0.25">
      <c r="B6">
        <v>267.024</v>
      </c>
      <c r="C6">
        <v>93.370999999999995</v>
      </c>
      <c r="D6">
        <v>130.22499999999999</v>
      </c>
      <c r="E6">
        <v>199.197</v>
      </c>
      <c r="G6">
        <v>296.53199999999998</v>
      </c>
      <c r="H6">
        <v>316.19499999999999</v>
      </c>
      <c r="I6">
        <v>311.99299999999999</v>
      </c>
      <c r="J6">
        <v>392.37099999999998</v>
      </c>
      <c r="K6">
        <v>292.56700000000001</v>
      </c>
      <c r="L6">
        <v>286.62099999999998</v>
      </c>
      <c r="N6">
        <v>184.56899999999999</v>
      </c>
      <c r="O6">
        <v>459.33199999999999</v>
      </c>
      <c r="P6">
        <v>121.25700000000001</v>
      </c>
      <c r="Q6">
        <v>292.04500000000002</v>
      </c>
      <c r="R6">
        <v>142.59</v>
      </c>
      <c r="S6">
        <v>292.59699999999998</v>
      </c>
      <c r="V6">
        <v>271.43799999999999</v>
      </c>
      <c r="W6">
        <v>159.93700000000001</v>
      </c>
      <c r="Y6">
        <v>110.48099999999999</v>
      </c>
      <c r="AA6">
        <v>180.661</v>
      </c>
      <c r="AC6">
        <v>132.745</v>
      </c>
      <c r="AD6">
        <v>224.911</v>
      </c>
      <c r="AE6">
        <v>112.56699999999999</v>
      </c>
      <c r="AF6">
        <v>80.542000000000002</v>
      </c>
      <c r="AH6">
        <v>115.753</v>
      </c>
      <c r="AI6">
        <v>102.172</v>
      </c>
    </row>
    <row r="7" spans="2:36" x14ac:dyDescent="0.25">
      <c r="B7">
        <v>204.81299999999999</v>
      </c>
      <c r="C7">
        <v>118.191</v>
      </c>
      <c r="D7">
        <v>125.32299999999999</v>
      </c>
      <c r="E7">
        <v>268.25400000000002</v>
      </c>
      <c r="G7">
        <v>238.07400000000001</v>
      </c>
      <c r="H7">
        <v>223.85499999999999</v>
      </c>
      <c r="I7">
        <v>417.04700000000003</v>
      </c>
      <c r="J7">
        <v>232.37700000000001</v>
      </c>
      <c r="K7">
        <v>336.209</v>
      </c>
      <c r="L7">
        <v>315.86200000000002</v>
      </c>
      <c r="N7">
        <v>203.93</v>
      </c>
      <c r="O7">
        <v>280.75799999999998</v>
      </c>
      <c r="P7">
        <v>280.411</v>
      </c>
      <c r="Q7">
        <v>284.22399999999999</v>
      </c>
      <c r="R7">
        <v>135.935</v>
      </c>
      <c r="S7">
        <v>238.15299999999999</v>
      </c>
      <c r="V7">
        <v>189.727</v>
      </c>
      <c r="W7">
        <v>68.33</v>
      </c>
      <c r="Y7">
        <v>79.7</v>
      </c>
      <c r="AA7">
        <v>69.364999999999995</v>
      </c>
      <c r="AC7">
        <v>144.55099999999999</v>
      </c>
      <c r="AD7">
        <v>91.025999999999996</v>
      </c>
      <c r="AE7">
        <v>92.596999999999994</v>
      </c>
      <c r="AH7">
        <v>67.763000000000005</v>
      </c>
      <c r="AI7">
        <v>122.75700000000001</v>
      </c>
    </row>
    <row r="8" spans="2:36" x14ac:dyDescent="0.25">
      <c r="B8">
        <v>257.12900000000002</v>
      </c>
      <c r="C8">
        <v>178.54599999999999</v>
      </c>
      <c r="D8">
        <v>163.04599999999999</v>
      </c>
      <c r="E8">
        <v>216.21299999999999</v>
      </c>
      <c r="G8">
        <v>285.14499999999998</v>
      </c>
      <c r="H8">
        <v>425.96699999999998</v>
      </c>
      <c r="I8">
        <v>313.21800000000002</v>
      </c>
      <c r="J8">
        <v>225.983</v>
      </c>
      <c r="K8">
        <v>201.571</v>
      </c>
      <c r="L8">
        <v>365.89499999999998</v>
      </c>
      <c r="N8">
        <v>202.154</v>
      </c>
      <c r="O8">
        <v>253.11799999999999</v>
      </c>
      <c r="P8">
        <v>223.376</v>
      </c>
      <c r="Q8">
        <v>248.30600000000001</v>
      </c>
      <c r="R8">
        <v>110.312</v>
      </c>
      <c r="S8">
        <v>137.64500000000001</v>
      </c>
      <c r="V8">
        <v>113.343</v>
      </c>
      <c r="W8">
        <v>168.57900000000001</v>
      </c>
      <c r="Y8">
        <v>56.19</v>
      </c>
      <c r="AA8">
        <v>96.650999999999996</v>
      </c>
      <c r="AD8">
        <v>66.239000000000004</v>
      </c>
      <c r="AH8">
        <v>74.638000000000005</v>
      </c>
    </row>
    <row r="9" spans="2:36" x14ac:dyDescent="0.25">
      <c r="B9">
        <v>177.333</v>
      </c>
      <c r="C9">
        <v>127.04600000000001</v>
      </c>
      <c r="D9">
        <v>119.578</v>
      </c>
      <c r="E9">
        <v>170.34399999999999</v>
      </c>
      <c r="G9">
        <v>324.92200000000003</v>
      </c>
      <c r="H9">
        <v>289.58999999999997</v>
      </c>
      <c r="I9">
        <v>228.863</v>
      </c>
      <c r="J9">
        <v>255.23699999999999</v>
      </c>
      <c r="K9">
        <v>320.88900000000001</v>
      </c>
      <c r="L9">
        <v>193.416</v>
      </c>
      <c r="N9">
        <v>178.542</v>
      </c>
      <c r="O9">
        <v>242.791</v>
      </c>
      <c r="P9">
        <v>171.75200000000001</v>
      </c>
      <c r="Q9">
        <v>309.42500000000001</v>
      </c>
      <c r="R9">
        <v>137.59200000000001</v>
      </c>
      <c r="S9">
        <v>251.404</v>
      </c>
      <c r="AA9">
        <v>51.179000000000002</v>
      </c>
      <c r="AH9">
        <v>69.234999999999999</v>
      </c>
    </row>
    <row r="10" spans="2:36" x14ac:dyDescent="0.25">
      <c r="B10">
        <v>181.04</v>
      </c>
      <c r="C10">
        <v>93.5</v>
      </c>
      <c r="D10">
        <v>136.029</v>
      </c>
      <c r="E10">
        <v>149.19900000000001</v>
      </c>
      <c r="G10">
        <v>224.24700000000001</v>
      </c>
      <c r="H10">
        <v>455.065</v>
      </c>
      <c r="I10">
        <v>461.226</v>
      </c>
      <c r="J10">
        <v>173.10300000000001</v>
      </c>
      <c r="K10">
        <v>141.18799999999999</v>
      </c>
      <c r="L10">
        <v>379.51600000000002</v>
      </c>
      <c r="N10">
        <v>195.613</v>
      </c>
      <c r="O10">
        <v>208.74199999999999</v>
      </c>
      <c r="P10">
        <v>122.30800000000001</v>
      </c>
      <c r="Q10">
        <v>316.69600000000003</v>
      </c>
      <c r="R10">
        <v>175.86699999999999</v>
      </c>
      <c r="S10">
        <v>105.289</v>
      </c>
      <c r="AA10">
        <v>57.423000000000002</v>
      </c>
      <c r="AH10">
        <v>50.765000000000001</v>
      </c>
    </row>
    <row r="11" spans="2:36" x14ac:dyDescent="0.25">
      <c r="B11">
        <v>193.983</v>
      </c>
      <c r="C11">
        <v>73.48</v>
      </c>
      <c r="D11">
        <v>52.146000000000001</v>
      </c>
      <c r="E11">
        <v>165.256</v>
      </c>
      <c r="G11">
        <v>178.892</v>
      </c>
      <c r="H11">
        <v>301.85300000000001</v>
      </c>
      <c r="I11">
        <v>139.69399999999999</v>
      </c>
      <c r="K11">
        <v>347.96</v>
      </c>
      <c r="L11">
        <v>246.691</v>
      </c>
      <c r="O11">
        <v>121.36199999999999</v>
      </c>
      <c r="P11">
        <v>117.40300000000001</v>
      </c>
      <c r="Q11">
        <v>283.29199999999997</v>
      </c>
      <c r="R11">
        <v>189.29</v>
      </c>
      <c r="S11">
        <v>99.620999999999995</v>
      </c>
      <c r="AH11">
        <v>49.264000000000003</v>
      </c>
    </row>
    <row r="12" spans="2:36" x14ac:dyDescent="0.25">
      <c r="B12">
        <v>153.47800000000001</v>
      </c>
      <c r="C12">
        <v>111.28</v>
      </c>
      <c r="D12">
        <v>56.256</v>
      </c>
      <c r="E12">
        <v>163.59800000000001</v>
      </c>
      <c r="G12">
        <v>309.37099999999998</v>
      </c>
      <c r="H12">
        <v>293.661</v>
      </c>
      <c r="I12">
        <v>123.455</v>
      </c>
      <c r="K12">
        <v>265.31900000000002</v>
      </c>
      <c r="L12">
        <v>383.89400000000001</v>
      </c>
      <c r="O12">
        <v>287.89299999999997</v>
      </c>
      <c r="P12">
        <v>167.851</v>
      </c>
      <c r="Q12">
        <v>187.93100000000001</v>
      </c>
      <c r="R12">
        <v>190.77500000000001</v>
      </c>
      <c r="S12">
        <v>59.703000000000003</v>
      </c>
    </row>
    <row r="13" spans="2:36" x14ac:dyDescent="0.25">
      <c r="B13">
        <v>169.816</v>
      </c>
      <c r="C13">
        <v>144.107</v>
      </c>
      <c r="D13">
        <v>44.482999999999997</v>
      </c>
      <c r="E13">
        <v>124.982</v>
      </c>
      <c r="H13">
        <v>175.8</v>
      </c>
      <c r="I13">
        <v>88.010999999999996</v>
      </c>
      <c r="K13">
        <v>332.43299999999999</v>
      </c>
      <c r="L13">
        <v>315.05</v>
      </c>
      <c r="O13">
        <v>107.98399999999999</v>
      </c>
      <c r="P13">
        <v>190.935</v>
      </c>
      <c r="Q13">
        <v>379.19900000000001</v>
      </c>
      <c r="R13">
        <v>152.48500000000001</v>
      </c>
      <c r="S13">
        <v>219.60900000000001</v>
      </c>
    </row>
    <row r="14" spans="2:36" x14ac:dyDescent="0.25">
      <c r="B14">
        <v>119.08499999999999</v>
      </c>
      <c r="C14">
        <v>62.255000000000003</v>
      </c>
      <c r="D14">
        <v>131.536</v>
      </c>
      <c r="E14">
        <v>142.52199999999999</v>
      </c>
      <c r="H14">
        <v>200.83</v>
      </c>
      <c r="I14">
        <v>139.52099999999999</v>
      </c>
      <c r="K14">
        <v>463.44200000000001</v>
      </c>
      <c r="L14">
        <v>268.62099999999998</v>
      </c>
      <c r="P14">
        <v>130.25800000000001</v>
      </c>
      <c r="Q14">
        <v>396.84199999999998</v>
      </c>
      <c r="R14">
        <v>97.683999999999997</v>
      </c>
      <c r="S14">
        <v>103.907</v>
      </c>
    </row>
    <row r="15" spans="2:36" x14ac:dyDescent="0.25">
      <c r="B15">
        <v>219.81299999999999</v>
      </c>
      <c r="E15">
        <v>132.999</v>
      </c>
      <c r="H15">
        <v>327.72699999999998</v>
      </c>
      <c r="I15">
        <v>163.154</v>
      </c>
      <c r="K15">
        <v>345.21600000000001</v>
      </c>
      <c r="L15">
        <v>274.41300000000001</v>
      </c>
      <c r="P15">
        <v>99.796999999999997</v>
      </c>
      <c r="Q15">
        <v>258.666</v>
      </c>
      <c r="R15">
        <v>159.732</v>
      </c>
      <c r="S15">
        <v>192.66300000000001</v>
      </c>
    </row>
    <row r="16" spans="2:36" x14ac:dyDescent="0.25">
      <c r="B16">
        <v>196.35599999999999</v>
      </c>
      <c r="H16">
        <v>311.72399999999999</v>
      </c>
      <c r="K16">
        <v>240.70599999999999</v>
      </c>
      <c r="L16">
        <v>223.875</v>
      </c>
      <c r="P16">
        <v>152.99600000000001</v>
      </c>
      <c r="R16">
        <v>72.364000000000004</v>
      </c>
      <c r="S16">
        <v>293.39299999999997</v>
      </c>
    </row>
    <row r="17" spans="1:35" x14ac:dyDescent="0.25">
      <c r="B17">
        <v>207.797</v>
      </c>
      <c r="K17">
        <v>234.49</v>
      </c>
      <c r="P17">
        <v>156.78700000000001</v>
      </c>
      <c r="R17">
        <v>78.957999999999998</v>
      </c>
      <c r="S17">
        <v>225.773</v>
      </c>
    </row>
    <row r="18" spans="1:35" x14ac:dyDescent="0.25">
      <c r="K18">
        <v>331.49200000000002</v>
      </c>
      <c r="S18">
        <v>73.680000000000007</v>
      </c>
    </row>
    <row r="19" spans="1:35" x14ac:dyDescent="0.25">
      <c r="K19">
        <v>99.058999999999997</v>
      </c>
      <c r="S19">
        <v>100.589</v>
      </c>
    </row>
    <row r="20" spans="1:35" x14ac:dyDescent="0.25">
      <c r="K20">
        <v>81.763999999999996</v>
      </c>
      <c r="S20">
        <v>131.79400000000001</v>
      </c>
    </row>
    <row r="21" spans="1:35" x14ac:dyDescent="0.25">
      <c r="S21">
        <v>134.06899999999999</v>
      </c>
    </row>
    <row r="26" spans="1:35" x14ac:dyDescent="0.25">
      <c r="A26" t="s">
        <v>9</v>
      </c>
      <c r="B26">
        <f t="shared" ref="B26:S26" si="0">AVERAGE(B4:B17)</f>
        <v>207.66828571428573</v>
      </c>
      <c r="C26">
        <f t="shared" si="0"/>
        <v>120.26645454545455</v>
      </c>
      <c r="D26">
        <f t="shared" si="0"/>
        <v>118.65936363636364</v>
      </c>
      <c r="E26">
        <f t="shared" si="0"/>
        <v>184.92341666666667</v>
      </c>
      <c r="G26">
        <f t="shared" si="0"/>
        <v>310.34822222222215</v>
      </c>
      <c r="H26">
        <f t="shared" si="0"/>
        <v>314.10684615384616</v>
      </c>
      <c r="I26">
        <f t="shared" si="0"/>
        <v>268.64191666666665</v>
      </c>
      <c r="J26">
        <f t="shared" si="0"/>
        <v>318.22442857142858</v>
      </c>
      <c r="K26">
        <f t="shared" si="0"/>
        <v>306.51578571428576</v>
      </c>
      <c r="L26">
        <f t="shared" si="0"/>
        <v>290.68346153846153</v>
      </c>
      <c r="N26">
        <f t="shared" si="0"/>
        <v>246.45957142857142</v>
      </c>
      <c r="O26">
        <f t="shared" si="0"/>
        <v>264.67420000000004</v>
      </c>
      <c r="P26">
        <f t="shared" si="0"/>
        <v>175.94049999999996</v>
      </c>
      <c r="Q26">
        <f t="shared" si="0"/>
        <v>288.99350000000004</v>
      </c>
      <c r="R26">
        <f t="shared" si="0"/>
        <v>142.82428571428574</v>
      </c>
      <c r="S26">
        <f t="shared" si="0"/>
        <v>199.24714285714285</v>
      </c>
      <c r="U26" s="1" t="s">
        <v>21</v>
      </c>
      <c r="V26" s="1">
        <f>AVERAGE(V4:V12)</f>
        <v>288.58860000000004</v>
      </c>
      <c r="W26" s="1">
        <f>AVERAGE(W4:W12)</f>
        <v>170.85980000000004</v>
      </c>
      <c r="X26" s="1">
        <f>AVERAGE(X4:X12)</f>
        <v>105.58850000000001</v>
      </c>
      <c r="Y26" s="1">
        <f>AVERAGE(Y4:Y12)</f>
        <v>121.44839999999999</v>
      </c>
      <c r="Z26" s="1"/>
      <c r="AA26" s="1">
        <f>AVERAGE(AA4:AA12)</f>
        <v>122.87071428571427</v>
      </c>
      <c r="AB26" s="1">
        <f>AVERAGE(AB4:AB12)</f>
        <v>180.67449999999999</v>
      </c>
      <c r="AC26" s="1">
        <f>AVERAGE(AC4:AC12)</f>
        <v>154.93424999999999</v>
      </c>
      <c r="AD26" s="1">
        <f>AVERAGE(AD4:AD12)</f>
        <v>189.93700000000001</v>
      </c>
      <c r="AE26" s="1">
        <f>AVERAGE(AE4:AE12)</f>
        <v>212.655</v>
      </c>
      <c r="AF26" s="1">
        <f>AVERAGE(AF4:AF12)</f>
        <v>137.87</v>
      </c>
      <c r="AG26" s="1"/>
      <c r="AH26" s="1">
        <f>AVERAGE(AH4:AH12)</f>
        <v>128.66875000000002</v>
      </c>
      <c r="AI26" s="1">
        <f>AVERAGE(AI4:AI12)</f>
        <v>172.8584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Q36"/>
  <sheetViews>
    <sheetView workbookViewId="0">
      <selection activeCell="H23" sqref="H23"/>
    </sheetView>
  </sheetViews>
  <sheetFormatPr defaultRowHeight="15" x14ac:dyDescent="0.25"/>
  <cols>
    <col min="3" max="14" width="12.140625" customWidth="1"/>
  </cols>
  <sheetData>
    <row r="2" spans="3:43" x14ac:dyDescent="0.25">
      <c r="C2" s="1" t="s">
        <v>1</v>
      </c>
      <c r="J2" s="1" t="s">
        <v>10</v>
      </c>
      <c r="R2" s="1" t="s">
        <v>13</v>
      </c>
      <c r="X2" s="1" t="s">
        <v>16</v>
      </c>
      <c r="AE2" s="1" t="s">
        <v>17</v>
      </c>
      <c r="AM2" s="1" t="s">
        <v>19</v>
      </c>
    </row>
    <row r="3" spans="3:43" x14ac:dyDescent="0.25">
      <c r="D3" s="1" t="s">
        <v>22</v>
      </c>
      <c r="E3" s="1" t="s">
        <v>21</v>
      </c>
      <c r="F3" s="1" t="s">
        <v>23</v>
      </c>
      <c r="G3" s="1" t="s">
        <v>24</v>
      </c>
      <c r="H3" s="1" t="s">
        <v>25</v>
      </c>
      <c r="K3" s="1" t="s">
        <v>22</v>
      </c>
      <c r="L3" s="1" t="s">
        <v>21</v>
      </c>
      <c r="M3" s="1" t="s">
        <v>23</v>
      </c>
      <c r="N3" s="1" t="s">
        <v>24</v>
      </c>
      <c r="O3" s="1" t="s">
        <v>25</v>
      </c>
      <c r="R3" s="1" t="s">
        <v>22</v>
      </c>
      <c r="S3" s="1" t="s">
        <v>21</v>
      </c>
      <c r="T3" s="1" t="s">
        <v>23</v>
      </c>
      <c r="U3" s="1" t="s">
        <v>24</v>
      </c>
      <c r="V3" s="1" t="s">
        <v>25</v>
      </c>
      <c r="Y3" s="1" t="s">
        <v>22</v>
      </c>
      <c r="Z3" s="1" t="s">
        <v>21</v>
      </c>
      <c r="AA3" s="1" t="s">
        <v>23</v>
      </c>
      <c r="AB3" s="1" t="s">
        <v>24</v>
      </c>
      <c r="AC3" s="1" t="s">
        <v>25</v>
      </c>
      <c r="AF3" s="1" t="s">
        <v>22</v>
      </c>
      <c r="AG3" s="1" t="s">
        <v>21</v>
      </c>
      <c r="AH3" s="1" t="s">
        <v>23</v>
      </c>
      <c r="AI3" s="1" t="s">
        <v>24</v>
      </c>
      <c r="AJ3" s="1" t="s">
        <v>25</v>
      </c>
      <c r="AM3" s="1" t="s">
        <v>22</v>
      </c>
      <c r="AN3" s="1" t="s">
        <v>21</v>
      </c>
      <c r="AO3" s="1" t="s">
        <v>23</v>
      </c>
      <c r="AP3" s="1" t="s">
        <v>24</v>
      </c>
      <c r="AQ3" s="1" t="s">
        <v>25</v>
      </c>
    </row>
    <row r="4" spans="3:43" x14ac:dyDescent="0.25">
      <c r="C4">
        <v>1</v>
      </c>
      <c r="D4">
        <v>470</v>
      </c>
      <c r="E4">
        <v>15.378</v>
      </c>
      <c r="F4">
        <v>7.1349999999999998</v>
      </c>
      <c r="G4">
        <v>47.353000000000002</v>
      </c>
      <c r="H4">
        <v>470.44900000000001</v>
      </c>
      <c r="J4">
        <v>1</v>
      </c>
      <c r="K4">
        <v>183.55699999999999</v>
      </c>
      <c r="L4">
        <v>12.430999999999999</v>
      </c>
      <c r="M4">
        <v>1.966</v>
      </c>
      <c r="N4">
        <v>29.478000000000002</v>
      </c>
      <c r="O4">
        <v>284.20800000000003</v>
      </c>
      <c r="Q4">
        <v>1</v>
      </c>
      <c r="R4">
        <v>150.536</v>
      </c>
      <c r="S4">
        <v>25.074000000000002</v>
      </c>
      <c r="T4">
        <v>8.4670000000000005</v>
      </c>
      <c r="U4">
        <v>59.802</v>
      </c>
      <c r="V4">
        <v>233.92599999999999</v>
      </c>
      <c r="X4">
        <v>1</v>
      </c>
      <c r="Y4">
        <v>217.006</v>
      </c>
      <c r="Z4">
        <v>18.95</v>
      </c>
      <c r="AA4">
        <v>0.57199999999999995</v>
      </c>
      <c r="AB4">
        <v>40.642000000000003</v>
      </c>
      <c r="AC4">
        <v>335.67500000000001</v>
      </c>
      <c r="AE4">
        <v>1</v>
      </c>
      <c r="AF4">
        <v>301.21100000000001</v>
      </c>
      <c r="AG4">
        <v>22.518000000000001</v>
      </c>
      <c r="AH4">
        <v>4.6749999999999998</v>
      </c>
      <c r="AI4">
        <v>53.332999999999998</v>
      </c>
      <c r="AJ4">
        <v>466.04599999999999</v>
      </c>
      <c r="AL4">
        <v>1</v>
      </c>
      <c r="AM4">
        <v>210.303</v>
      </c>
      <c r="AN4">
        <v>9.0419999999999998</v>
      </c>
      <c r="AO4">
        <v>1.667</v>
      </c>
      <c r="AP4">
        <v>53.667000000000002</v>
      </c>
      <c r="AQ4">
        <v>324.61200000000002</v>
      </c>
    </row>
    <row r="5" spans="3:43" x14ac:dyDescent="0.25">
      <c r="C5">
        <v>2</v>
      </c>
      <c r="D5">
        <v>398</v>
      </c>
      <c r="E5">
        <v>7.383</v>
      </c>
      <c r="F5">
        <v>2.42</v>
      </c>
      <c r="G5">
        <v>21.689</v>
      </c>
      <c r="H5">
        <v>397.98599999999999</v>
      </c>
      <c r="J5">
        <v>2</v>
      </c>
      <c r="K5">
        <v>111.96599999999999</v>
      </c>
      <c r="L5">
        <v>10.302</v>
      </c>
      <c r="M5">
        <v>1.0029999999999999</v>
      </c>
      <c r="N5">
        <v>44.667000000000002</v>
      </c>
      <c r="O5">
        <v>173.245</v>
      </c>
      <c r="Q5">
        <v>2</v>
      </c>
      <c r="R5">
        <v>110.00700000000001</v>
      </c>
      <c r="S5">
        <v>21.199000000000002</v>
      </c>
      <c r="T5">
        <v>9.7129999999999992</v>
      </c>
      <c r="U5">
        <v>56</v>
      </c>
      <c r="V5">
        <v>170.89</v>
      </c>
      <c r="X5">
        <v>2</v>
      </c>
      <c r="Y5">
        <v>149.977</v>
      </c>
      <c r="Z5">
        <v>13.709</v>
      </c>
      <c r="AA5">
        <v>0.88700000000000001</v>
      </c>
      <c r="AB5">
        <v>54.667000000000002</v>
      </c>
      <c r="AC5">
        <v>231.834</v>
      </c>
      <c r="AE5">
        <v>2</v>
      </c>
      <c r="AF5">
        <v>116.044</v>
      </c>
      <c r="AG5">
        <v>17.547000000000001</v>
      </c>
      <c r="AH5">
        <v>5.742</v>
      </c>
      <c r="AI5">
        <v>37.529000000000003</v>
      </c>
      <c r="AJ5">
        <v>179.41</v>
      </c>
      <c r="AL5">
        <v>2</v>
      </c>
      <c r="AM5">
        <v>179.30199999999999</v>
      </c>
      <c r="AN5">
        <v>8.3420000000000005</v>
      </c>
      <c r="AO5">
        <v>0.498</v>
      </c>
      <c r="AP5">
        <v>32.75</v>
      </c>
      <c r="AQ5">
        <v>277.32</v>
      </c>
    </row>
    <row r="6" spans="3:43" x14ac:dyDescent="0.25">
      <c r="C6">
        <v>3</v>
      </c>
      <c r="D6">
        <v>271</v>
      </c>
      <c r="E6">
        <v>7.4290000000000003</v>
      </c>
      <c r="F6">
        <v>2.6669999999999998</v>
      </c>
      <c r="G6">
        <v>20.411999999999999</v>
      </c>
      <c r="H6">
        <v>271.43799999999999</v>
      </c>
      <c r="J6">
        <v>3</v>
      </c>
      <c r="K6">
        <v>103.22499999999999</v>
      </c>
      <c r="L6">
        <v>6.327</v>
      </c>
      <c r="M6">
        <v>1.4079999999999999</v>
      </c>
      <c r="N6">
        <v>32.332999999999998</v>
      </c>
      <c r="O6">
        <v>159.93700000000001</v>
      </c>
      <c r="Q6">
        <v>3</v>
      </c>
      <c r="R6">
        <v>116.211</v>
      </c>
      <c r="S6">
        <v>26.908999999999999</v>
      </c>
      <c r="T6">
        <v>12.457000000000001</v>
      </c>
      <c r="U6">
        <v>41.298999999999999</v>
      </c>
      <c r="V6">
        <v>180.661</v>
      </c>
      <c r="X6">
        <v>3</v>
      </c>
      <c r="Y6">
        <v>145.78800000000001</v>
      </c>
      <c r="Z6">
        <v>17.669</v>
      </c>
      <c r="AA6">
        <v>0.35899999999999999</v>
      </c>
      <c r="AB6">
        <v>44.491999999999997</v>
      </c>
      <c r="AC6">
        <v>224.911</v>
      </c>
      <c r="AE6">
        <v>3</v>
      </c>
      <c r="AF6">
        <v>72.894000000000005</v>
      </c>
      <c r="AG6">
        <v>21.873000000000001</v>
      </c>
      <c r="AH6">
        <v>8.1020000000000003</v>
      </c>
      <c r="AI6">
        <v>46.203000000000003</v>
      </c>
      <c r="AJ6">
        <v>112.56699999999999</v>
      </c>
      <c r="AL6">
        <v>3</v>
      </c>
      <c r="AM6">
        <v>74.989000000000004</v>
      </c>
      <c r="AN6">
        <v>8.6590000000000007</v>
      </c>
      <c r="AO6">
        <v>2.87</v>
      </c>
      <c r="AP6">
        <v>26.332999999999998</v>
      </c>
      <c r="AQ6">
        <v>115.753</v>
      </c>
    </row>
    <row r="7" spans="3:43" x14ac:dyDescent="0.25">
      <c r="C7">
        <v>4</v>
      </c>
      <c r="D7">
        <v>190</v>
      </c>
      <c r="E7">
        <v>12.456</v>
      </c>
      <c r="F7">
        <v>6.8789999999999996</v>
      </c>
      <c r="G7">
        <v>29.974</v>
      </c>
      <c r="H7">
        <v>189.727</v>
      </c>
      <c r="J7">
        <v>4</v>
      </c>
      <c r="K7">
        <v>44.12</v>
      </c>
      <c r="L7">
        <v>6.9269999999999996</v>
      </c>
      <c r="M7">
        <v>0.57999999999999996</v>
      </c>
      <c r="N7">
        <v>48</v>
      </c>
      <c r="O7">
        <v>68.33</v>
      </c>
      <c r="Q7">
        <v>4</v>
      </c>
      <c r="R7">
        <v>44.664999999999999</v>
      </c>
      <c r="S7">
        <v>32.701999999999998</v>
      </c>
      <c r="T7">
        <v>20.405000000000001</v>
      </c>
      <c r="U7">
        <v>41.667000000000002</v>
      </c>
      <c r="V7">
        <v>69.364999999999995</v>
      </c>
      <c r="X7">
        <v>4</v>
      </c>
      <c r="Y7">
        <v>59.069000000000003</v>
      </c>
      <c r="Z7">
        <v>18.847999999999999</v>
      </c>
      <c r="AA7">
        <v>1.073</v>
      </c>
      <c r="AB7">
        <v>40.445999999999998</v>
      </c>
      <c r="AC7">
        <v>91.025999999999996</v>
      </c>
      <c r="AE7">
        <v>4</v>
      </c>
      <c r="AF7">
        <v>59.906999999999996</v>
      </c>
      <c r="AG7">
        <v>19.209</v>
      </c>
      <c r="AH7">
        <v>8.9510000000000005</v>
      </c>
      <c r="AI7">
        <v>38.576000000000001</v>
      </c>
      <c r="AJ7">
        <v>92.596999999999994</v>
      </c>
      <c r="AL7">
        <v>4</v>
      </c>
      <c r="AM7">
        <v>43.988</v>
      </c>
      <c r="AN7">
        <v>9.6929999999999996</v>
      </c>
      <c r="AO7">
        <v>2.9140000000000001</v>
      </c>
      <c r="AP7">
        <v>16.66</v>
      </c>
      <c r="AQ7">
        <v>67.763000000000005</v>
      </c>
    </row>
    <row r="8" spans="3:43" x14ac:dyDescent="0.25">
      <c r="C8">
        <v>5</v>
      </c>
      <c r="D8">
        <v>114</v>
      </c>
      <c r="E8">
        <v>7.9640000000000004</v>
      </c>
      <c r="F8">
        <v>4.6669999999999998</v>
      </c>
      <c r="G8">
        <v>23.332999999999998</v>
      </c>
      <c r="H8">
        <v>113.343</v>
      </c>
      <c r="J8">
        <v>5</v>
      </c>
      <c r="K8">
        <v>109.05200000000001</v>
      </c>
      <c r="L8">
        <v>5.1619999999999999</v>
      </c>
      <c r="M8">
        <v>0</v>
      </c>
      <c r="N8">
        <v>44.667000000000002</v>
      </c>
      <c r="O8">
        <v>168.57900000000001</v>
      </c>
      <c r="Q8">
        <v>5</v>
      </c>
      <c r="R8">
        <v>62.448</v>
      </c>
      <c r="S8">
        <v>25.178000000000001</v>
      </c>
      <c r="T8">
        <v>17.018999999999998</v>
      </c>
      <c r="U8">
        <v>44.923999999999999</v>
      </c>
      <c r="V8">
        <v>96.650999999999996</v>
      </c>
      <c r="X8">
        <v>5</v>
      </c>
      <c r="Y8">
        <v>43.15</v>
      </c>
      <c r="Z8">
        <v>9.3520000000000003</v>
      </c>
      <c r="AA8">
        <v>0.33300000000000002</v>
      </c>
      <c r="AB8">
        <v>24.591000000000001</v>
      </c>
      <c r="AC8">
        <v>66.239000000000004</v>
      </c>
      <c r="AL8">
        <v>5</v>
      </c>
      <c r="AM8">
        <v>48.595999999999997</v>
      </c>
      <c r="AN8">
        <v>6.1829999999999998</v>
      </c>
      <c r="AO8">
        <v>2.3439999999999999</v>
      </c>
      <c r="AP8">
        <v>39.667000000000002</v>
      </c>
      <c r="AQ8">
        <v>74.638000000000005</v>
      </c>
    </row>
    <row r="9" spans="3:43" x14ac:dyDescent="0.25">
      <c r="Q9">
        <v>6</v>
      </c>
      <c r="R9">
        <v>33.085000000000001</v>
      </c>
      <c r="S9">
        <v>41.545000000000002</v>
      </c>
      <c r="T9">
        <v>20.428999999999998</v>
      </c>
      <c r="U9">
        <v>90.332999999999998</v>
      </c>
      <c r="V9">
        <v>51.179000000000002</v>
      </c>
      <c r="AE9" s="1" t="s">
        <v>18</v>
      </c>
      <c r="AL9">
        <v>6</v>
      </c>
      <c r="AM9">
        <v>44.826000000000001</v>
      </c>
      <c r="AN9">
        <v>18.763999999999999</v>
      </c>
      <c r="AO9">
        <v>3.7469999999999999</v>
      </c>
      <c r="AP9">
        <v>58.936999999999998</v>
      </c>
      <c r="AQ9">
        <v>69.234999999999999</v>
      </c>
    </row>
    <row r="10" spans="3:43" x14ac:dyDescent="0.25">
      <c r="J10" s="1" t="s">
        <v>11</v>
      </c>
      <c r="Q10">
        <v>14</v>
      </c>
      <c r="R10">
        <v>37.22</v>
      </c>
      <c r="S10">
        <v>24.199000000000002</v>
      </c>
      <c r="T10">
        <v>16.591000000000001</v>
      </c>
      <c r="U10">
        <v>36.83</v>
      </c>
      <c r="V10">
        <v>57.423000000000002</v>
      </c>
      <c r="AE10">
        <v>5</v>
      </c>
      <c r="AF10">
        <v>168.82900000000001</v>
      </c>
      <c r="AG10">
        <v>10.403</v>
      </c>
      <c r="AH10">
        <v>3.2639999999999998</v>
      </c>
      <c r="AI10">
        <v>25</v>
      </c>
      <c r="AJ10">
        <v>261.24400000000003</v>
      </c>
      <c r="AL10">
        <v>7</v>
      </c>
      <c r="AM10">
        <v>33.095999999999997</v>
      </c>
      <c r="AN10">
        <v>9.2769999999999992</v>
      </c>
      <c r="AO10">
        <v>6.617</v>
      </c>
      <c r="AP10">
        <v>15.984</v>
      </c>
      <c r="AQ10">
        <v>50.765000000000001</v>
      </c>
    </row>
    <row r="11" spans="3:43" x14ac:dyDescent="0.25">
      <c r="J11">
        <v>6</v>
      </c>
      <c r="K11">
        <v>67.013000000000005</v>
      </c>
      <c r="L11">
        <v>11.332000000000001</v>
      </c>
      <c r="M11">
        <v>1.157</v>
      </c>
      <c r="N11">
        <v>28.332999999999998</v>
      </c>
      <c r="O11">
        <v>103.852</v>
      </c>
      <c r="AE11">
        <v>6</v>
      </c>
      <c r="AF11">
        <v>46.500999999999998</v>
      </c>
      <c r="AG11">
        <v>9.8840000000000003</v>
      </c>
      <c r="AH11">
        <v>5.6669999999999998</v>
      </c>
      <c r="AI11">
        <v>21.876999999999999</v>
      </c>
      <c r="AJ11">
        <v>71.823999999999998</v>
      </c>
      <c r="AL11">
        <v>8</v>
      </c>
      <c r="AM11">
        <v>31.838999999999999</v>
      </c>
      <c r="AN11">
        <v>11.454000000000001</v>
      </c>
      <c r="AO11">
        <v>4.6459999999999999</v>
      </c>
      <c r="AP11">
        <v>30.943999999999999</v>
      </c>
      <c r="AQ11">
        <v>49.264000000000003</v>
      </c>
    </row>
    <row r="12" spans="3:43" x14ac:dyDescent="0.25">
      <c r="J12">
        <v>7</v>
      </c>
      <c r="K12">
        <v>69.510000000000005</v>
      </c>
      <c r="L12">
        <v>5.1349999999999998</v>
      </c>
      <c r="M12">
        <v>0.67700000000000005</v>
      </c>
      <c r="N12">
        <v>32.332999999999998</v>
      </c>
      <c r="O12">
        <v>107.325</v>
      </c>
      <c r="R12" s="1" t="s">
        <v>14</v>
      </c>
      <c r="AE12">
        <v>7</v>
      </c>
      <c r="AF12">
        <v>52.366</v>
      </c>
      <c r="AG12">
        <v>9.1280000000000001</v>
      </c>
      <c r="AH12">
        <v>2.7850000000000001</v>
      </c>
      <c r="AI12">
        <v>27</v>
      </c>
      <c r="AJ12">
        <v>80.542000000000002</v>
      </c>
    </row>
    <row r="13" spans="3:43" x14ac:dyDescent="0.25">
      <c r="Q13">
        <v>8</v>
      </c>
      <c r="R13">
        <v>164.184</v>
      </c>
      <c r="S13">
        <v>9.4789999999999992</v>
      </c>
      <c r="T13">
        <v>6.2</v>
      </c>
      <c r="U13">
        <v>14</v>
      </c>
      <c r="V13">
        <v>255.339</v>
      </c>
      <c r="AM13" s="1" t="s">
        <v>20</v>
      </c>
    </row>
    <row r="14" spans="3:43" x14ac:dyDescent="0.25">
      <c r="J14" s="1" t="s">
        <v>12</v>
      </c>
      <c r="Q14">
        <v>9</v>
      </c>
      <c r="R14">
        <v>68.238</v>
      </c>
      <c r="S14">
        <v>8.0649999999999995</v>
      </c>
      <c r="T14">
        <v>3.9279999999999999</v>
      </c>
      <c r="U14">
        <v>11.74</v>
      </c>
      <c r="V14">
        <v>106.01</v>
      </c>
      <c r="AL14">
        <v>9</v>
      </c>
      <c r="AM14">
        <v>210.303</v>
      </c>
      <c r="AN14">
        <v>11.933999999999999</v>
      </c>
      <c r="AO14">
        <v>3</v>
      </c>
      <c r="AP14">
        <v>55.317</v>
      </c>
      <c r="AQ14">
        <v>324.68099999999998</v>
      </c>
    </row>
    <row r="15" spans="3:43" x14ac:dyDescent="0.25">
      <c r="J15">
        <v>8</v>
      </c>
      <c r="K15">
        <v>116.128</v>
      </c>
      <c r="L15">
        <v>14.275</v>
      </c>
      <c r="M15">
        <v>4.9000000000000002E-2</v>
      </c>
      <c r="N15">
        <v>69.882999999999996</v>
      </c>
      <c r="O15">
        <v>179.614</v>
      </c>
      <c r="AL15">
        <v>10</v>
      </c>
      <c r="AM15">
        <v>91.745999999999995</v>
      </c>
      <c r="AN15">
        <v>11.412000000000001</v>
      </c>
      <c r="AO15">
        <v>3.3809999999999998</v>
      </c>
      <c r="AP15">
        <v>24.85</v>
      </c>
      <c r="AQ15">
        <v>141.82400000000001</v>
      </c>
    </row>
    <row r="16" spans="3:43" x14ac:dyDescent="0.25">
      <c r="J16">
        <v>9</v>
      </c>
      <c r="K16">
        <v>116.96</v>
      </c>
      <c r="L16">
        <v>11.45</v>
      </c>
      <c r="M16">
        <v>0.752</v>
      </c>
      <c r="N16">
        <v>51.832999999999998</v>
      </c>
      <c r="O16">
        <v>181.25700000000001</v>
      </c>
      <c r="R16" s="1" t="s">
        <v>15</v>
      </c>
      <c r="AL16">
        <v>11</v>
      </c>
      <c r="AM16">
        <v>66.191000000000003</v>
      </c>
      <c r="AN16">
        <v>7.0019999999999998</v>
      </c>
      <c r="AO16">
        <v>3.6819999999999999</v>
      </c>
      <c r="AP16">
        <v>17.911999999999999</v>
      </c>
      <c r="AQ16">
        <v>102.172</v>
      </c>
    </row>
    <row r="17" spans="3:43" x14ac:dyDescent="0.25">
      <c r="J17">
        <v>10</v>
      </c>
      <c r="K17">
        <v>71.590999999999994</v>
      </c>
      <c r="L17">
        <v>19.452000000000002</v>
      </c>
      <c r="M17">
        <v>4.7309999999999999</v>
      </c>
      <c r="N17">
        <v>58.271000000000001</v>
      </c>
      <c r="O17">
        <v>110.48099999999999</v>
      </c>
      <c r="Q17">
        <v>10</v>
      </c>
      <c r="R17">
        <v>143.506</v>
      </c>
      <c r="S17">
        <v>6.5579999999999998</v>
      </c>
      <c r="T17">
        <v>2.3330000000000002</v>
      </c>
      <c r="U17">
        <v>13.547000000000001</v>
      </c>
      <c r="V17">
        <v>222.749</v>
      </c>
      <c r="AL17">
        <v>12</v>
      </c>
      <c r="AM17">
        <v>79.596999999999994</v>
      </c>
      <c r="AN17">
        <v>6.1749999999999998</v>
      </c>
      <c r="AO17">
        <v>2.827</v>
      </c>
      <c r="AP17">
        <v>25.811</v>
      </c>
      <c r="AQ17">
        <v>122.75700000000001</v>
      </c>
    </row>
    <row r="18" spans="3:43" x14ac:dyDescent="0.25">
      <c r="J18">
        <v>11</v>
      </c>
      <c r="K18">
        <v>51.612000000000002</v>
      </c>
      <c r="L18">
        <v>15.603</v>
      </c>
      <c r="M18">
        <v>1.804</v>
      </c>
      <c r="N18">
        <v>40.5</v>
      </c>
      <c r="O18">
        <v>79.7</v>
      </c>
      <c r="Q18">
        <v>11</v>
      </c>
      <c r="R18">
        <v>76.921999999999997</v>
      </c>
      <c r="S18">
        <v>9.19</v>
      </c>
      <c r="T18">
        <v>4.8949999999999996</v>
      </c>
      <c r="U18">
        <v>14.333</v>
      </c>
      <c r="V18">
        <v>119.69199999999999</v>
      </c>
    </row>
    <row r="19" spans="3:43" x14ac:dyDescent="0.25">
      <c r="J19">
        <v>12</v>
      </c>
      <c r="K19">
        <v>36.628</v>
      </c>
      <c r="L19">
        <v>10.712</v>
      </c>
      <c r="M19">
        <v>0.33300000000000002</v>
      </c>
      <c r="N19">
        <v>44</v>
      </c>
      <c r="O19">
        <v>56.19</v>
      </c>
      <c r="Q19">
        <v>12</v>
      </c>
      <c r="R19">
        <v>85.606999999999999</v>
      </c>
      <c r="S19">
        <v>7.9219999999999997</v>
      </c>
      <c r="T19">
        <v>5.6669999999999998</v>
      </c>
      <c r="U19">
        <v>20</v>
      </c>
      <c r="V19">
        <v>132.745</v>
      </c>
    </row>
    <row r="20" spans="3:43" x14ac:dyDescent="0.25">
      <c r="Q20">
        <v>13</v>
      </c>
      <c r="R20">
        <v>93.051000000000002</v>
      </c>
      <c r="S20">
        <v>5.3440000000000003</v>
      </c>
      <c r="T20">
        <v>3</v>
      </c>
      <c r="U20">
        <v>13.067</v>
      </c>
      <c r="V20">
        <v>144.55099999999999</v>
      </c>
    </row>
    <row r="26" spans="3:43" x14ac:dyDescent="0.25">
      <c r="C26" s="1" t="s">
        <v>1</v>
      </c>
      <c r="D26" s="1" t="s">
        <v>10</v>
      </c>
      <c r="E26" s="1" t="s">
        <v>11</v>
      </c>
      <c r="F26" s="1" t="s">
        <v>12</v>
      </c>
      <c r="G26" s="1" t="s">
        <v>13</v>
      </c>
      <c r="H26" s="1" t="s">
        <v>14</v>
      </c>
      <c r="I26" s="1" t="s">
        <v>15</v>
      </c>
      <c r="J26" s="1" t="s">
        <v>16</v>
      </c>
      <c r="K26" s="1" t="s">
        <v>17</v>
      </c>
      <c r="L26" s="1" t="s">
        <v>18</v>
      </c>
      <c r="M26" s="1" t="s">
        <v>19</v>
      </c>
      <c r="N26" s="1" t="s">
        <v>20</v>
      </c>
    </row>
    <row r="27" spans="3:43" x14ac:dyDescent="0.25">
      <c r="C27">
        <v>470.44900000000001</v>
      </c>
      <c r="D27">
        <v>284.20800000000003</v>
      </c>
      <c r="E27">
        <v>103.852</v>
      </c>
      <c r="F27">
        <v>179.614</v>
      </c>
      <c r="G27">
        <v>233.92599999999999</v>
      </c>
      <c r="H27">
        <v>255.339</v>
      </c>
      <c r="I27">
        <v>222.749</v>
      </c>
      <c r="J27">
        <v>335.67500000000001</v>
      </c>
      <c r="K27">
        <v>466.04599999999999</v>
      </c>
      <c r="L27">
        <v>261.24400000000003</v>
      </c>
      <c r="M27">
        <v>324.61200000000002</v>
      </c>
      <c r="N27">
        <v>324.68099999999998</v>
      </c>
    </row>
    <row r="28" spans="3:43" x14ac:dyDescent="0.25">
      <c r="C28">
        <v>397.98599999999999</v>
      </c>
      <c r="D28">
        <v>173.245</v>
      </c>
      <c r="E28">
        <v>107.325</v>
      </c>
      <c r="F28">
        <v>181.25700000000001</v>
      </c>
      <c r="G28">
        <v>170.89</v>
      </c>
      <c r="H28">
        <v>106.01</v>
      </c>
      <c r="I28">
        <v>119.69199999999999</v>
      </c>
      <c r="J28">
        <v>231.834</v>
      </c>
      <c r="K28">
        <v>179.41</v>
      </c>
      <c r="L28">
        <v>71.823999999999998</v>
      </c>
      <c r="M28">
        <v>277.32</v>
      </c>
      <c r="N28">
        <v>141.82400000000001</v>
      </c>
    </row>
    <row r="29" spans="3:43" x14ac:dyDescent="0.25">
      <c r="C29">
        <v>271.43799999999999</v>
      </c>
      <c r="D29">
        <v>159.93700000000001</v>
      </c>
      <c r="F29">
        <v>110.48099999999999</v>
      </c>
      <c r="G29">
        <v>180.661</v>
      </c>
      <c r="I29">
        <v>132.745</v>
      </c>
      <c r="J29">
        <v>224.911</v>
      </c>
      <c r="K29">
        <v>112.56699999999999</v>
      </c>
      <c r="L29">
        <v>80.542000000000002</v>
      </c>
      <c r="M29">
        <v>115.753</v>
      </c>
      <c r="N29">
        <v>102.172</v>
      </c>
    </row>
    <row r="30" spans="3:43" x14ac:dyDescent="0.25">
      <c r="C30">
        <v>189.727</v>
      </c>
      <c r="D30">
        <v>68.33</v>
      </c>
      <c r="F30">
        <v>79.7</v>
      </c>
      <c r="G30">
        <v>69.364999999999995</v>
      </c>
      <c r="I30">
        <v>144.55099999999999</v>
      </c>
      <c r="J30">
        <v>91.025999999999996</v>
      </c>
      <c r="K30">
        <v>92.596999999999994</v>
      </c>
      <c r="M30">
        <v>67.763000000000005</v>
      </c>
      <c r="N30">
        <v>122.75700000000001</v>
      </c>
    </row>
    <row r="31" spans="3:43" x14ac:dyDescent="0.25">
      <c r="C31">
        <v>113.343</v>
      </c>
      <c r="D31">
        <v>168.57900000000001</v>
      </c>
      <c r="F31">
        <v>56.19</v>
      </c>
      <c r="G31">
        <v>96.650999999999996</v>
      </c>
      <c r="J31">
        <v>66.239000000000004</v>
      </c>
      <c r="M31">
        <v>74.638000000000005</v>
      </c>
    </row>
    <row r="32" spans="3:43" x14ac:dyDescent="0.25">
      <c r="G32">
        <v>51.179000000000002</v>
      </c>
      <c r="M32">
        <v>69.234999999999999</v>
      </c>
    </row>
    <row r="33" spans="2:14" x14ac:dyDescent="0.25">
      <c r="G33">
        <v>57.423000000000002</v>
      </c>
      <c r="M33">
        <v>50.765000000000001</v>
      </c>
    </row>
    <row r="34" spans="2:14" x14ac:dyDescent="0.25">
      <c r="M34">
        <v>49.264000000000003</v>
      </c>
    </row>
    <row r="36" spans="2:14" x14ac:dyDescent="0.25">
      <c r="B36" s="1" t="s">
        <v>21</v>
      </c>
      <c r="C36" s="1">
        <f>AVERAGE(C27:C35)</f>
        <v>288.58860000000004</v>
      </c>
      <c r="D36" s="1">
        <f t="shared" ref="D36:N36" si="0">AVERAGE(D27:D35)</f>
        <v>170.85980000000004</v>
      </c>
      <c r="E36" s="1">
        <f t="shared" si="0"/>
        <v>105.58850000000001</v>
      </c>
      <c r="F36" s="1">
        <f t="shared" si="0"/>
        <v>121.44839999999999</v>
      </c>
      <c r="G36" s="1">
        <f t="shared" si="0"/>
        <v>122.87071428571427</v>
      </c>
      <c r="H36" s="1">
        <f t="shared" si="0"/>
        <v>180.67449999999999</v>
      </c>
      <c r="I36" s="1">
        <f t="shared" si="0"/>
        <v>154.93424999999999</v>
      </c>
      <c r="J36" s="1">
        <f t="shared" si="0"/>
        <v>189.93700000000001</v>
      </c>
      <c r="K36" s="1">
        <f t="shared" si="0"/>
        <v>212.655</v>
      </c>
      <c r="L36" s="1">
        <f t="shared" si="0"/>
        <v>137.87</v>
      </c>
      <c r="M36" s="1">
        <f t="shared" si="0"/>
        <v>128.66875000000002</v>
      </c>
      <c r="N36" s="1">
        <f t="shared" si="0"/>
        <v>172.8584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ingika Soni</dc:creator>
  <cp:lastModifiedBy>hp</cp:lastModifiedBy>
  <dcterms:created xsi:type="dcterms:W3CDTF">2015-06-05T18:17:20Z</dcterms:created>
  <dcterms:modified xsi:type="dcterms:W3CDTF">2026-07-21T07:19:16Z</dcterms:modified>
</cp:coreProperties>
</file>